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1">
  <si>
    <t xml:space="preserve">Table S4. The top 10 most abundant known piRNAs in adjacent normal  and cancerous penile tissues.</t>
  </si>
  <si>
    <t xml:space="preserve">piRNA name</t>
  </si>
  <si>
    <t xml:space="preserve">Adjacent normal penile tissues</t>
  </si>
  <si>
    <t xml:space="preserve">Cancerous penile tissues</t>
  </si>
  <si>
    <t xml:space="preserve">Absolute count </t>
  </si>
  <si>
    <t xml:space="preserve">Relative count (rpm)</t>
  </si>
  <si>
    <t xml:space="preserve">DQ581033.1|piR-49145</t>
  </si>
  <si>
    <t xml:space="preserve">DQ596745.1|piR-34811</t>
  </si>
  <si>
    <t xml:space="preserve">DQ593768.1|piR-33880</t>
  </si>
  <si>
    <t xml:space="preserve">DQ581031.1|piR-49143</t>
  </si>
  <si>
    <t xml:space="preserve">DQ597975.1|piR-36041</t>
  </si>
  <si>
    <t xml:space="preserve">DQ592969.1|piR-33081</t>
  </si>
  <si>
    <t xml:space="preserve">DQ581032.1|piR-49144</t>
  </si>
  <si>
    <t xml:space="preserve">DQ597214.1|piR-35280</t>
  </si>
  <si>
    <t xml:space="preserve">DQ593039.1|piR-33151</t>
  </si>
  <si>
    <t xml:space="preserve">DQ575661.1|piR-43773</t>
  </si>
  <si>
    <t xml:space="preserve">DQ598675.1|piR-36741</t>
  </si>
  <si>
    <t xml:space="preserve">DQ594453.1|piR-60565</t>
  </si>
  <si>
    <t xml:space="preserve">DQ598107.1|piR-36173</t>
  </si>
  <si>
    <t xml:space="preserve">DQ593311.1|piR-33423</t>
  </si>
  <si>
    <t xml:space="preserve">rpm: reads count per million reads cou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3.37"/>
    <col collapsed="false" customWidth="true" hidden="false" outlineLevel="0" max="3" min="3" style="0" width="19.12"/>
    <col collapsed="false" customWidth="true" hidden="false" outlineLevel="0" max="4" min="4" style="0" width="20.36"/>
    <col collapsed="false" customWidth="true" hidden="false" outlineLevel="0" max="5" min="5" style="0" width="13.49"/>
    <col collapsed="false" customWidth="true" hidden="false" outlineLevel="0" max="6" min="6" style="0" width="17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8" hidden="false" customHeight="true" outlineLevel="0" collapsed="false">
      <c r="A2" s="2" t="s">
        <v>1</v>
      </c>
      <c r="B2" s="3" t="s">
        <v>2</v>
      </c>
      <c r="C2" s="3"/>
      <c r="D2" s="2" t="s">
        <v>1</v>
      </c>
      <c r="E2" s="4" t="s">
        <v>3</v>
      </c>
      <c r="F2" s="4"/>
    </row>
    <row r="3" customFormat="false" ht="18.95" hidden="false" customHeight="true" outlineLevel="0" collapsed="false">
      <c r="A3" s="2"/>
      <c r="B3" s="5" t="s">
        <v>4</v>
      </c>
      <c r="C3" s="5" t="s">
        <v>5</v>
      </c>
      <c r="D3" s="2"/>
      <c r="E3" s="5" t="s">
        <v>4</v>
      </c>
      <c r="F3" s="5" t="s">
        <v>5</v>
      </c>
    </row>
    <row r="4" customFormat="false" ht="15" hidden="false" customHeight="false" outlineLevel="0" collapsed="false">
      <c r="A4" s="6" t="s">
        <v>6</v>
      </c>
      <c r="B4" s="7" t="n">
        <v>68924</v>
      </c>
      <c r="C4" s="7" t="n">
        <v>4995.62</v>
      </c>
      <c r="D4" s="6" t="s">
        <v>6</v>
      </c>
      <c r="E4" s="7" t="n">
        <v>42225</v>
      </c>
      <c r="F4" s="8" t="n">
        <f aca="false">E4/14.051355</f>
        <v>3005.04826758701</v>
      </c>
    </row>
    <row r="5" customFormat="false" ht="15" hidden="false" customHeight="false" outlineLevel="0" collapsed="false">
      <c r="A5" s="6" t="s">
        <v>7</v>
      </c>
      <c r="B5" s="7" t="n">
        <v>24309</v>
      </c>
      <c r="C5" s="7" t="n">
        <v>1761.92</v>
      </c>
      <c r="D5" s="6" t="s">
        <v>8</v>
      </c>
      <c r="E5" s="7" t="n">
        <v>17962</v>
      </c>
      <c r="F5" s="8" t="n">
        <f aca="false">E5/14.051355</f>
        <v>1278.31088176194</v>
      </c>
    </row>
    <row r="6" customFormat="false" ht="15" hidden="false" customHeight="false" outlineLevel="0" collapsed="false">
      <c r="A6" s="6" t="s">
        <v>9</v>
      </c>
      <c r="B6" s="7" t="n">
        <v>16322</v>
      </c>
      <c r="C6" s="7" t="n">
        <v>1183.02</v>
      </c>
      <c r="D6" s="6" t="s">
        <v>9</v>
      </c>
      <c r="E6" s="7" t="n">
        <v>12053</v>
      </c>
      <c r="F6" s="8" t="n">
        <f aca="false">E6/14.051355</f>
        <v>857.782043084101</v>
      </c>
    </row>
    <row r="7" customFormat="false" ht="15" hidden="false" customHeight="false" outlineLevel="0" collapsed="false">
      <c r="A7" s="6" t="s">
        <v>10</v>
      </c>
      <c r="B7" s="7" t="n">
        <v>14437</v>
      </c>
      <c r="C7" s="7" t="n">
        <v>1046.4</v>
      </c>
      <c r="D7" s="6" t="s">
        <v>10</v>
      </c>
      <c r="E7" s="7" t="n">
        <v>8879</v>
      </c>
      <c r="F7" s="8" t="n">
        <f aca="false">E7/14.051355</f>
        <v>631.896354479693</v>
      </c>
    </row>
    <row r="8" customFormat="false" ht="15" hidden="false" customHeight="false" outlineLevel="0" collapsed="false">
      <c r="A8" s="6" t="s">
        <v>8</v>
      </c>
      <c r="B8" s="7" t="n">
        <v>9552</v>
      </c>
      <c r="C8" s="7" t="n">
        <v>692.3</v>
      </c>
      <c r="D8" s="6" t="s">
        <v>11</v>
      </c>
      <c r="E8" s="7" t="n">
        <v>5046</v>
      </c>
      <c r="F8" s="8" t="n">
        <f aca="false">E8/14.051355</f>
        <v>359.111274321943</v>
      </c>
    </row>
    <row r="9" customFormat="false" ht="15" hidden="false" customHeight="false" outlineLevel="0" collapsed="false">
      <c r="A9" s="6" t="s">
        <v>12</v>
      </c>
      <c r="B9" s="7" t="n">
        <v>4115</v>
      </c>
      <c r="C9" s="7" t="n">
        <v>298.26</v>
      </c>
      <c r="D9" s="6" t="s">
        <v>12</v>
      </c>
      <c r="E9" s="7" t="n">
        <v>2390</v>
      </c>
      <c r="F9" s="8" t="n">
        <f aca="false">E9/14.051355</f>
        <v>170.090357833817</v>
      </c>
    </row>
    <row r="10" customFormat="false" ht="15" hidden="false" customHeight="false" outlineLevel="0" collapsed="false">
      <c r="A10" s="6" t="s">
        <v>13</v>
      </c>
      <c r="B10" s="7" t="n">
        <v>3053</v>
      </c>
      <c r="C10" s="7" t="n">
        <v>221.28</v>
      </c>
      <c r="D10" s="6" t="s">
        <v>14</v>
      </c>
      <c r="E10" s="7" t="n">
        <v>2345</v>
      </c>
      <c r="F10" s="8" t="n">
        <f aca="false">E10/14.051355</f>
        <v>166.887819715608</v>
      </c>
    </row>
    <row r="11" customFormat="false" ht="15" hidden="false" customHeight="false" outlineLevel="0" collapsed="false">
      <c r="A11" s="6" t="s">
        <v>15</v>
      </c>
      <c r="B11" s="7" t="n">
        <v>3052</v>
      </c>
      <c r="C11" s="7" t="n">
        <v>221.21</v>
      </c>
      <c r="D11" s="6" t="s">
        <v>16</v>
      </c>
      <c r="E11" s="7" t="n">
        <v>1725</v>
      </c>
      <c r="F11" s="8" t="n">
        <f aca="false">E11/14.051355</f>
        <v>122.763961198048</v>
      </c>
    </row>
    <row r="12" customFormat="false" ht="15" hidden="false" customHeight="false" outlineLevel="0" collapsed="false">
      <c r="A12" s="6" t="s">
        <v>11</v>
      </c>
      <c r="B12" s="7" t="n">
        <v>2858</v>
      </c>
      <c r="C12" s="7" t="n">
        <v>207.15</v>
      </c>
      <c r="D12" s="6" t="s">
        <v>17</v>
      </c>
      <c r="E12" s="7" t="n">
        <v>1720</v>
      </c>
      <c r="F12" s="8" t="n">
        <f aca="false">E12/14.051355</f>
        <v>122.408123629358</v>
      </c>
    </row>
    <row r="13" customFormat="false" ht="15.75" hidden="false" customHeight="false" outlineLevel="0" collapsed="false">
      <c r="A13" s="9" t="s">
        <v>18</v>
      </c>
      <c r="B13" s="10" t="n">
        <v>2462</v>
      </c>
      <c r="C13" s="10" t="n">
        <v>178.45</v>
      </c>
      <c r="D13" s="9" t="s">
        <v>19</v>
      </c>
      <c r="E13" s="10" t="n">
        <v>1714</v>
      </c>
      <c r="F13" s="11" t="n">
        <f aca="false">E13/14.051355</f>
        <v>121.98111854693</v>
      </c>
    </row>
    <row r="14" customFormat="false" ht="14.25" hidden="false" customHeight="false" outlineLevel="0" collapsed="false">
      <c r="A14" s="12" t="s">
        <v>20</v>
      </c>
      <c r="B14" s="12"/>
      <c r="C14" s="12"/>
      <c r="D14" s="12"/>
      <c r="E14" s="12"/>
      <c r="F14" s="12"/>
    </row>
    <row r="17" customFormat="false" ht="15" hidden="false" customHeight="false" outlineLevel="0" collapsed="false">
      <c r="C17" s="7"/>
    </row>
    <row r="18" customFormat="false" ht="15" hidden="false" customHeight="false" outlineLevel="0" collapsed="false">
      <c r="C18" s="7"/>
    </row>
    <row r="19" customFormat="false" ht="15" hidden="false" customHeight="false" outlineLevel="0" collapsed="false">
      <c r="C19" s="7"/>
    </row>
    <row r="20" customFormat="false" ht="15" hidden="false" customHeight="false" outlineLevel="0" collapsed="false">
      <c r="C20" s="7"/>
    </row>
    <row r="21" customFormat="false" ht="15" hidden="false" customHeight="false" outlineLevel="0" collapsed="false">
      <c r="C21" s="7"/>
    </row>
    <row r="22" customFormat="false" ht="15" hidden="false" customHeight="false" outlineLevel="0" collapsed="false">
      <c r="C22" s="7"/>
    </row>
    <row r="23" customFormat="false" ht="15" hidden="false" customHeight="false" outlineLevel="0" collapsed="false">
      <c r="C23" s="7"/>
    </row>
    <row r="24" customFormat="false" ht="15" hidden="false" customHeight="false" outlineLevel="0" collapsed="false">
      <c r="C24" s="7"/>
      <c r="D24" s="7"/>
    </row>
    <row r="25" customFormat="false" ht="15" hidden="false" customHeight="false" outlineLevel="0" collapsed="false">
      <c r="C25" s="7"/>
      <c r="D25" s="7"/>
    </row>
  </sheetData>
  <mergeCells count="6">
    <mergeCell ref="A1:F1"/>
    <mergeCell ref="A2:A3"/>
    <mergeCell ref="B2:C2"/>
    <mergeCell ref="D2:D3"/>
    <mergeCell ref="E2:F2"/>
    <mergeCell ref="A14:F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5T06:09:04Z</dcterms:created>
  <dc:creator>tensiom</dc:creator>
  <dc:description/>
  <cp:keywords/>
  <dc:language>en-US</dc:language>
  <cp:lastModifiedBy>Sky123.Org</cp:lastModifiedBy>
  <dcterms:modified xsi:type="dcterms:W3CDTF">2015-05-01T07:39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